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E:\BaiduSyncdisk\陆炎课题\NASH-ICR\修回\"/>
    </mc:Choice>
  </mc:AlternateContent>
  <xr:revisionPtr revIDLastSave="0" documentId="8_{0AF7FA0F-CED0-410B-B774-071EC9037E65}" xr6:coauthVersionLast="47" xr6:coauthVersionMax="47" xr10:uidLastSave="{00000000-0000-0000-0000-000000000000}"/>
  <bookViews>
    <workbookView xWindow="840" yWindow="-110" windowWidth="18470" windowHeight="11020" xr2:uid="{1B712567-2D60-43FD-AD32-014000B030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05" uniqueCount="105">
  <si>
    <t>genes</t>
    <phoneticPr fontId="2" type="noConversion"/>
  </si>
  <si>
    <t>primer-F</t>
    <phoneticPr fontId="2" type="noConversion"/>
  </si>
  <si>
    <t>primer-R</t>
    <phoneticPr fontId="2" type="noConversion"/>
  </si>
  <si>
    <t>36b4</t>
    <phoneticPr fontId="2" type="noConversion"/>
  </si>
  <si>
    <t>AGATTCGGGATATGCTGTTGGC</t>
    <phoneticPr fontId="5" type="noConversion"/>
  </si>
  <si>
    <t>TCGGGTCCTAGACCAGTGTTC</t>
    <phoneticPr fontId="5" type="noConversion"/>
  </si>
  <si>
    <t>Col1a1</t>
  </si>
  <si>
    <t>GCTCCTCTTAGGGGCCACT</t>
    <phoneticPr fontId="5" type="noConversion"/>
  </si>
  <si>
    <t>CCACGTCTCACCATTGGGG</t>
    <phoneticPr fontId="5" type="noConversion"/>
  </si>
  <si>
    <t>Col1a2</t>
  </si>
  <si>
    <t>GTAACTTCGTGCCTAGCAACA</t>
  </si>
  <si>
    <t>CCTTTGTCAGAATACTGAGCAGC</t>
  </si>
  <si>
    <t>Col3a1</t>
  </si>
  <si>
    <t>CCTGGCTCAAATGGCTCAC</t>
  </si>
  <si>
    <t>CAGGACTGCCGTTATTCCCG</t>
  </si>
  <si>
    <t>Col4a2</t>
  </si>
  <si>
    <t>GACCGAGTGCGGTTCAAAG</t>
  </si>
  <si>
    <t>CGCAGGGCACATCCAACTT</t>
  </si>
  <si>
    <t>Col5a1</t>
  </si>
  <si>
    <t>CTTCGCCGCTACTCCTGTTC</t>
  </si>
  <si>
    <t>CCCTGAGGGCAAATTGTGAAAA</t>
  </si>
  <si>
    <t>Col6a1</t>
  </si>
  <si>
    <t>CTGCTGCTACAAGCCTGCT</t>
  </si>
  <si>
    <t>Acta2</t>
  </si>
  <si>
    <t>GTCCCAGACATCAGGGAGTAA</t>
    <phoneticPr fontId="5" type="noConversion"/>
  </si>
  <si>
    <t>TCGGATACTTCAGCGTCAGGA</t>
    <phoneticPr fontId="5" type="noConversion"/>
  </si>
  <si>
    <t>Anxa1</t>
  </si>
  <si>
    <t>ATGTATCCTCGGATGTTGCTGC</t>
  </si>
  <si>
    <t>TGAGCATTGGTCCTCTTGGTA</t>
  </si>
  <si>
    <t>Anxa2</t>
  </si>
  <si>
    <t>ATGTCTACTGTCCACGAAATCCT</t>
  </si>
  <si>
    <t>CGAAGTTGGTGTAGGGTTTGACT</t>
  </si>
  <si>
    <t>Ccl2</t>
  </si>
  <si>
    <t>AGGTCCCTGTCATGCTTCTG</t>
    <phoneticPr fontId="5" type="noConversion"/>
  </si>
  <si>
    <t>GCTGCTGGTGATCCTCTTGT</t>
    <phoneticPr fontId="5" type="noConversion"/>
  </si>
  <si>
    <t>Cxcl10</t>
  </si>
  <si>
    <t>CCAAGTGCTGCCGTCATTTTC</t>
  </si>
  <si>
    <t>GGCTCGCAGGGATGATTTCAA</t>
  </si>
  <si>
    <t>Cxcl16</t>
  </si>
  <si>
    <t>CCTTGTCTCTTGCGTTCTTCC</t>
  </si>
  <si>
    <t>TCCAAAGTACCCTGCGGTATC</t>
  </si>
  <si>
    <t>Cxcl5</t>
  </si>
  <si>
    <t>TGCGTTGTGTTTGCTTAACCG</t>
  </si>
  <si>
    <t>CTTCCACCGTAGGGCACTG</t>
  </si>
  <si>
    <t>Cxcr4</t>
  </si>
  <si>
    <t>GACTGGCATAGTCGGCAATG</t>
  </si>
  <si>
    <t>AGAAGGGGAGTGTGATGACAAA</t>
  </si>
  <si>
    <t>Il1a</t>
  </si>
  <si>
    <t>GCACCTTACACCTACCAGAGT</t>
  </si>
  <si>
    <t>AAACTTCTGCCTGACGAGCTT</t>
  </si>
  <si>
    <t>Il1b</t>
    <phoneticPr fontId="2" type="noConversion"/>
  </si>
  <si>
    <t>GCAACTGTTCCTGAACTCAACT</t>
    <phoneticPr fontId="2" type="noConversion"/>
  </si>
  <si>
    <t>ATCTTTTGGGGTCCGTCAACT</t>
    <phoneticPr fontId="2" type="noConversion"/>
  </si>
  <si>
    <t>Il6</t>
    <phoneticPr fontId="2" type="noConversion"/>
  </si>
  <si>
    <t>TAGTCCTTCCTACCCCAATTTCC</t>
    <phoneticPr fontId="2" type="noConversion"/>
  </si>
  <si>
    <t>TTGGTCCTTAGCCACTCCTTC</t>
  </si>
  <si>
    <t>Il10ra</t>
  </si>
  <si>
    <t>CCCATTCCTCGTCACGATCTC</t>
  </si>
  <si>
    <t>TCAGACTGGTTTGGGATAGGTTT</t>
  </si>
  <si>
    <t>Il10rb</t>
  </si>
  <si>
    <t>ACCTGCTTTCCCCAAAACGAA</t>
  </si>
  <si>
    <t>TGAGAGAAGTCGCACTGAGTC</t>
  </si>
  <si>
    <t>Il16</t>
  </si>
  <si>
    <t>AAGAGCCGGAAATCCACGAAA</t>
  </si>
  <si>
    <t>GTCTCAAAAGGGTCAGGGTACT</t>
  </si>
  <si>
    <t>Tnf</t>
    <phoneticPr fontId="2" type="noConversion"/>
  </si>
  <si>
    <t>CCCTCACACTCAGATCATCTTCT</t>
    <phoneticPr fontId="2" type="noConversion"/>
  </si>
  <si>
    <t>GCTACGACGTGGGCTACAG</t>
    <phoneticPr fontId="2" type="noConversion"/>
  </si>
  <si>
    <t>Adgre1</t>
    <phoneticPr fontId="2" type="noConversion"/>
  </si>
  <si>
    <t>CTCTGTGGTCCCACCTTCAT</t>
  </si>
  <si>
    <t>GATGGCCAAGGATCTGAAAA</t>
  </si>
  <si>
    <t>Jun</t>
  </si>
  <si>
    <t>CCTTCTACGACGATGCCCTC</t>
  </si>
  <si>
    <t>GGTTCAAGGTCATGCTCTGTTT</t>
  </si>
  <si>
    <t>Mmp13</t>
  </si>
  <si>
    <t>CTTCTTCTTGTTGAGCTGGACTC</t>
    <phoneticPr fontId="5" type="noConversion"/>
  </si>
  <si>
    <t>CTGTGGAGGTCACTGTAGACT</t>
    <phoneticPr fontId="5" type="noConversion"/>
  </si>
  <si>
    <t>Mmp14</t>
  </si>
  <si>
    <t>CAGTATGGCTACCTACCTCCAG</t>
  </si>
  <si>
    <t>GCCTTGCCTGTCACTTGTAAA</t>
  </si>
  <si>
    <t>Mmp15</t>
  </si>
  <si>
    <t>CCGCTGCTACTGGTGCTTC</t>
  </si>
  <si>
    <t>CATCCACGTTTTCGTCTCTTCAT</t>
  </si>
  <si>
    <t>Mmp17</t>
  </si>
  <si>
    <t>ACTGTCCAAAGCGATTACTGC</t>
  </si>
  <si>
    <t>GCATCGAGGGGTTTTCATCAG</t>
  </si>
  <si>
    <t>Mmp2</t>
  </si>
  <si>
    <t>CAAGTTCCCCGGCGATGTC</t>
  </si>
  <si>
    <t>TTCTGGTCAAGGTCACCTGTC</t>
  </si>
  <si>
    <t>Pdgfa</t>
  </si>
  <si>
    <t>GAGGAAGCCGAGATACCCC</t>
  </si>
  <si>
    <t>TGCTGTGGATCTGACTTCGAG</t>
  </si>
  <si>
    <t>Pdgfb</t>
  </si>
  <si>
    <t>CATCCGCTCCTTTGATGATCTT</t>
  </si>
  <si>
    <t>GTGCTCGGGTCATGTTCAAGT</t>
  </si>
  <si>
    <t>Rel</t>
  </si>
  <si>
    <t>AGAGGGGAATGCGGTTTAGAT</t>
  </si>
  <si>
    <t>TGTCCGGTTGTTGTCTGTGC</t>
  </si>
  <si>
    <t>Tgfb1</t>
  </si>
  <si>
    <t>CTCCCGTGGCTTCTAGTGC</t>
  </si>
  <si>
    <t>GCCTTAGTTTGGACAGGATCTG</t>
  </si>
  <si>
    <t>Tgfb2</t>
  </si>
  <si>
    <t>CTTCGACGTGACAGACGCT</t>
  </si>
  <si>
    <t>GCAGGGGCAGTGTAAACTTATT</t>
  </si>
  <si>
    <t>CCCCATAAGGTTTCAGCCTCA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indexed="8"/>
      <name val="Arial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 applyAlignment="1"/>
    <xf numFmtId="0" fontId="0" fillId="0" borderId="0" xfId="0" applyAlignment="1"/>
    <xf numFmtId="0" fontId="4" fillId="0" borderId="0" xfId="1" applyFont="1">
      <alignment vertical="center"/>
    </xf>
    <xf numFmtId="0" fontId="0" fillId="0" borderId="0" xfId="0" applyFont="1">
      <alignment vertical="center"/>
    </xf>
  </cellXfs>
  <cellStyles count="2">
    <cellStyle name="常规" xfId="0" builtinId="0"/>
    <cellStyle name="常规 5" xfId="1" xr:uid="{186F6173-700E-4D61-83E6-83FE759C71D1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E713F-9720-47E8-A027-022FB1991C2F}">
  <dimension ref="A1:D35"/>
  <sheetViews>
    <sheetView tabSelected="1" topLeftCell="A10" workbookViewId="0">
      <selection activeCell="F15" sqref="F15"/>
    </sheetView>
  </sheetViews>
  <sheetFormatPr defaultRowHeight="14" x14ac:dyDescent="0.3"/>
  <cols>
    <col min="2" max="2" width="23.6640625" customWidth="1"/>
    <col min="3" max="3" width="20.75" customWidth="1"/>
  </cols>
  <sheetData>
    <row r="1" spans="1:4" x14ac:dyDescent="0.3">
      <c r="A1" s="1" t="s">
        <v>0</v>
      </c>
      <c r="B1" s="1" t="s">
        <v>1</v>
      </c>
      <c r="C1" s="1" t="s">
        <v>2</v>
      </c>
    </row>
    <row r="2" spans="1:4" x14ac:dyDescent="0.3">
      <c r="A2" s="2" t="s">
        <v>3</v>
      </c>
      <c r="B2" s="4" t="s">
        <v>4</v>
      </c>
      <c r="C2" s="4" t="s">
        <v>5</v>
      </c>
      <c r="D2" s="4"/>
    </row>
    <row r="3" spans="1:4" x14ac:dyDescent="0.3">
      <c r="A3" t="s">
        <v>6</v>
      </c>
      <c r="B3" s="4" t="s">
        <v>7</v>
      </c>
      <c r="C3" s="4" t="s">
        <v>8</v>
      </c>
      <c r="D3" s="4"/>
    </row>
    <row r="4" spans="1:4" x14ac:dyDescent="0.3">
      <c r="A4" t="s">
        <v>9</v>
      </c>
      <c r="B4" s="4" t="s">
        <v>10</v>
      </c>
      <c r="C4" s="4" t="s">
        <v>11</v>
      </c>
      <c r="D4" s="4"/>
    </row>
    <row r="5" spans="1:4" x14ac:dyDescent="0.3">
      <c r="A5" t="s">
        <v>12</v>
      </c>
      <c r="B5" s="4" t="s">
        <v>13</v>
      </c>
      <c r="C5" s="4" t="s">
        <v>14</v>
      </c>
      <c r="D5" s="4"/>
    </row>
    <row r="6" spans="1:4" x14ac:dyDescent="0.3">
      <c r="A6" t="s">
        <v>15</v>
      </c>
      <c r="B6" s="4" t="s">
        <v>16</v>
      </c>
      <c r="C6" s="4" t="s">
        <v>17</v>
      </c>
      <c r="D6" s="4"/>
    </row>
    <row r="7" spans="1:4" x14ac:dyDescent="0.3">
      <c r="A7" t="s">
        <v>18</v>
      </c>
      <c r="B7" s="4" t="s">
        <v>19</v>
      </c>
      <c r="C7" s="4" t="s">
        <v>20</v>
      </c>
      <c r="D7" s="4"/>
    </row>
    <row r="8" spans="1:4" x14ac:dyDescent="0.3">
      <c r="A8" t="s">
        <v>21</v>
      </c>
      <c r="B8" s="4" t="s">
        <v>22</v>
      </c>
      <c r="C8" s="4" t="s">
        <v>104</v>
      </c>
      <c r="D8" s="4"/>
    </row>
    <row r="9" spans="1:4" x14ac:dyDescent="0.3">
      <c r="A9" t="s">
        <v>23</v>
      </c>
      <c r="B9" s="4" t="s">
        <v>24</v>
      </c>
      <c r="C9" s="4" t="s">
        <v>25</v>
      </c>
      <c r="D9" s="4"/>
    </row>
    <row r="10" spans="1:4" x14ac:dyDescent="0.3">
      <c r="A10" t="s">
        <v>26</v>
      </c>
      <c r="B10" s="4" t="s">
        <v>27</v>
      </c>
      <c r="C10" s="4" t="s">
        <v>28</v>
      </c>
      <c r="D10" s="4"/>
    </row>
    <row r="11" spans="1:4" x14ac:dyDescent="0.3">
      <c r="A11" t="s">
        <v>29</v>
      </c>
      <c r="B11" s="4" t="s">
        <v>30</v>
      </c>
      <c r="C11" s="4" t="s">
        <v>31</v>
      </c>
      <c r="D11" s="4"/>
    </row>
    <row r="12" spans="1:4" x14ac:dyDescent="0.3">
      <c r="A12" t="s">
        <v>32</v>
      </c>
      <c r="B12" s="4" t="s">
        <v>33</v>
      </c>
      <c r="C12" s="4" t="s">
        <v>34</v>
      </c>
      <c r="D12" s="4"/>
    </row>
    <row r="13" spans="1:4" x14ac:dyDescent="0.3">
      <c r="A13" t="s">
        <v>35</v>
      </c>
      <c r="B13" t="s">
        <v>36</v>
      </c>
      <c r="C13" t="s">
        <v>37</v>
      </c>
    </row>
    <row r="14" spans="1:4" x14ac:dyDescent="0.3">
      <c r="A14" t="s">
        <v>38</v>
      </c>
      <c r="B14" t="s">
        <v>39</v>
      </c>
      <c r="C14" t="s">
        <v>40</v>
      </c>
    </row>
    <row r="15" spans="1:4" x14ac:dyDescent="0.3">
      <c r="A15" t="s">
        <v>41</v>
      </c>
      <c r="B15" t="s">
        <v>42</v>
      </c>
      <c r="C15" t="s">
        <v>43</v>
      </c>
    </row>
    <row r="16" spans="1:4" x14ac:dyDescent="0.3">
      <c r="A16" t="s">
        <v>44</v>
      </c>
      <c r="B16" t="s">
        <v>45</v>
      </c>
      <c r="C16" t="s">
        <v>46</v>
      </c>
    </row>
    <row r="17" spans="1:3" x14ac:dyDescent="0.3">
      <c r="A17" t="s">
        <v>47</v>
      </c>
      <c r="B17" t="s">
        <v>48</v>
      </c>
      <c r="C17" t="s">
        <v>49</v>
      </c>
    </row>
    <row r="18" spans="1:3" x14ac:dyDescent="0.3">
      <c r="A18" t="s">
        <v>50</v>
      </c>
      <c r="B18" t="s">
        <v>51</v>
      </c>
      <c r="C18" t="s">
        <v>52</v>
      </c>
    </row>
    <row r="19" spans="1:3" x14ac:dyDescent="0.3">
      <c r="A19" t="s">
        <v>53</v>
      </c>
      <c r="B19" t="s">
        <v>54</v>
      </c>
      <c r="C19" t="s">
        <v>55</v>
      </c>
    </row>
    <row r="20" spans="1:3" x14ac:dyDescent="0.3">
      <c r="A20" t="s">
        <v>56</v>
      </c>
      <c r="B20" t="s">
        <v>57</v>
      </c>
      <c r="C20" t="s">
        <v>58</v>
      </c>
    </row>
    <row r="21" spans="1:3" x14ac:dyDescent="0.3">
      <c r="A21" t="s">
        <v>59</v>
      </c>
      <c r="B21" t="s">
        <v>60</v>
      </c>
      <c r="C21" t="s">
        <v>61</v>
      </c>
    </row>
    <row r="22" spans="1:3" x14ac:dyDescent="0.3">
      <c r="A22" t="s">
        <v>62</v>
      </c>
      <c r="B22" t="s">
        <v>63</v>
      </c>
      <c r="C22" t="s">
        <v>64</v>
      </c>
    </row>
    <row r="23" spans="1:3" x14ac:dyDescent="0.3">
      <c r="A23" t="s">
        <v>65</v>
      </c>
      <c r="B23" t="s">
        <v>66</v>
      </c>
      <c r="C23" t="s">
        <v>67</v>
      </c>
    </row>
    <row r="24" spans="1:3" x14ac:dyDescent="0.3">
      <c r="A24" t="s">
        <v>68</v>
      </c>
      <c r="B24" s="2" t="s">
        <v>69</v>
      </c>
      <c r="C24" s="2" t="s">
        <v>70</v>
      </c>
    </row>
    <row r="25" spans="1:3" x14ac:dyDescent="0.3">
      <c r="A25" t="s">
        <v>71</v>
      </c>
      <c r="B25" t="s">
        <v>72</v>
      </c>
      <c r="C25" t="s">
        <v>73</v>
      </c>
    </row>
    <row r="26" spans="1:3" x14ac:dyDescent="0.3">
      <c r="A26" t="s">
        <v>74</v>
      </c>
      <c r="B26" s="3" t="s">
        <v>75</v>
      </c>
      <c r="C26" s="3" t="s">
        <v>76</v>
      </c>
    </row>
    <row r="27" spans="1:3" x14ac:dyDescent="0.3">
      <c r="A27" t="s">
        <v>77</v>
      </c>
      <c r="B27" t="s">
        <v>78</v>
      </c>
      <c r="C27" t="s">
        <v>79</v>
      </c>
    </row>
    <row r="28" spans="1:3" x14ac:dyDescent="0.3">
      <c r="A28" t="s">
        <v>80</v>
      </c>
      <c r="B28" t="s">
        <v>81</v>
      </c>
      <c r="C28" t="s">
        <v>82</v>
      </c>
    </row>
    <row r="29" spans="1:3" x14ac:dyDescent="0.3">
      <c r="A29" t="s">
        <v>83</v>
      </c>
      <c r="B29" t="s">
        <v>84</v>
      </c>
      <c r="C29" t="s">
        <v>85</v>
      </c>
    </row>
    <row r="30" spans="1:3" x14ac:dyDescent="0.3">
      <c r="A30" t="s">
        <v>86</v>
      </c>
      <c r="B30" t="s">
        <v>87</v>
      </c>
      <c r="C30" t="s">
        <v>88</v>
      </c>
    </row>
    <row r="31" spans="1:3" x14ac:dyDescent="0.3">
      <c r="A31" t="s">
        <v>89</v>
      </c>
      <c r="B31" t="s">
        <v>90</v>
      </c>
      <c r="C31" t="s">
        <v>91</v>
      </c>
    </row>
    <row r="32" spans="1:3" x14ac:dyDescent="0.3">
      <c r="A32" t="s">
        <v>92</v>
      </c>
      <c r="B32" t="s">
        <v>93</v>
      </c>
      <c r="C32" t="s">
        <v>94</v>
      </c>
    </row>
    <row r="33" spans="1:3" x14ac:dyDescent="0.3">
      <c r="A33" t="s">
        <v>95</v>
      </c>
      <c r="B33" t="s">
        <v>96</v>
      </c>
      <c r="C33" t="s">
        <v>97</v>
      </c>
    </row>
    <row r="34" spans="1:3" x14ac:dyDescent="0.3">
      <c r="A34" t="s">
        <v>98</v>
      </c>
      <c r="B34" t="s">
        <v>99</v>
      </c>
      <c r="C34" t="s">
        <v>100</v>
      </c>
    </row>
    <row r="35" spans="1:3" x14ac:dyDescent="0.3">
      <c r="A35" t="s">
        <v>101</v>
      </c>
      <c r="B35" t="s">
        <v>102</v>
      </c>
      <c r="C35" t="s">
        <v>103</v>
      </c>
    </row>
  </sheetData>
  <phoneticPr fontId="1" type="noConversion"/>
  <conditionalFormatting sqref="B26">
    <cfRule type="duplicateValues" dxfId="5" priority="2"/>
  </conditionalFormatting>
  <conditionalFormatting sqref="C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10-10T11:58:44Z</dcterms:created>
  <dcterms:modified xsi:type="dcterms:W3CDTF">2025-10-10T12:00:54Z</dcterms:modified>
</cp:coreProperties>
</file>